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3440" yWindow="500" windowWidth="23920" windowHeight="18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2" uniqueCount="152">
  <si>
    <t>Table S1</t>
    <phoneticPr fontId="1"/>
  </si>
  <si>
    <t>Primers used in this study</t>
    <phoneticPr fontId="1"/>
  </si>
  <si>
    <t>sakA-U(Bgl)-FW</t>
  </si>
  <si>
    <t>sakA-U(Bgl)-RV</t>
  </si>
  <si>
    <t>sakA-D(Xho)-FW</t>
  </si>
  <si>
    <t>sakA-D(Xho)-RV</t>
  </si>
  <si>
    <t>nikA-U(Pst)-FW</t>
  </si>
  <si>
    <t>nikA-U(RV-(HygBr)</t>
  </si>
  <si>
    <t>nikA-D(Pst)-RV</t>
  </si>
  <si>
    <t>HygBr-FW</t>
  </si>
  <si>
    <t>HygBr-RV</t>
  </si>
  <si>
    <t>sskA-U-F(BamHI)</t>
  </si>
  <si>
    <t>sskA-U-RV(HygBr)</t>
  </si>
  <si>
    <t>sskA-D-FW(HygBr)</t>
  </si>
  <si>
    <t>sskA-D-R(EcoRI)</t>
  </si>
  <si>
    <t>fos1-U-R(HygBr)</t>
  </si>
  <si>
    <t>fos1-D-F(HygBr)</t>
  </si>
  <si>
    <t>fos1-D(Pst)</t>
  </si>
  <si>
    <t>phkA-U2-F(pUC119B)</t>
  </si>
  <si>
    <t>phkA-U2-R(HygBr)</t>
  </si>
  <si>
    <t>phkA-D-F(HygBr)</t>
  </si>
  <si>
    <t>phkA-R(pUC119E)</t>
  </si>
  <si>
    <t>phkB-F(pUC119B)</t>
  </si>
  <si>
    <t>phkB-U-R(HygBr)</t>
  </si>
  <si>
    <t>phkB-D-F(HygBr)</t>
  </si>
  <si>
    <t>phkB-R(pUC119E)</t>
  </si>
  <si>
    <t>fhk5-F(pUC119B)</t>
  </si>
  <si>
    <t>fhk5-U-R(HygBr)</t>
  </si>
  <si>
    <t>fhk5-D-F(HygBr)</t>
  </si>
  <si>
    <t>fhk5-R(pUC119E)</t>
  </si>
  <si>
    <t>fhk6-F2(pUC119B)</t>
  </si>
  <si>
    <t>fhk6-U-R(HygBr)</t>
  </si>
  <si>
    <t>fhk6-D-F(HygBr)</t>
  </si>
  <si>
    <t>fhk6-R2(pUC119E)</t>
  </si>
  <si>
    <t>nikA-N-F(pPTR-P)</t>
  </si>
  <si>
    <t>nikA-N-R</t>
  </si>
  <si>
    <t>nikA-C-F</t>
  </si>
  <si>
    <t>nikA-C-R(pPTR-K)</t>
  </si>
  <si>
    <t>ACCAGATCTGGTGAAGCTAACGTAGGTTTG</t>
    <phoneticPr fontId="5" type="noConversion"/>
  </si>
  <si>
    <t>TCCAGATCTGGAAATGCAGGGCAGCTTTC</t>
    <phoneticPr fontId="5" type="noConversion"/>
  </si>
  <si>
    <t>CCACTCGAGTGGTCACCATGTGCACCTG</t>
    <phoneticPr fontId="5" type="noConversion"/>
  </si>
  <si>
    <t>CGACTCGAGTCGAGCTGTCGTGAACAGG</t>
    <phoneticPr fontId="5" type="noConversion"/>
  </si>
  <si>
    <t>RT-actin-F</t>
    <phoneticPr fontId="1"/>
  </si>
  <si>
    <t>RT-actin-R</t>
    <phoneticPr fontId="1"/>
  </si>
  <si>
    <t>CTGTGCAGATTGTCGCCAGGG</t>
    <phoneticPr fontId="1"/>
  </si>
  <si>
    <t>GTCCAGATTAAGCTGTCGCGC</t>
    <phoneticPr fontId="1"/>
  </si>
  <si>
    <t>RT-catA-R</t>
    <phoneticPr fontId="1"/>
  </si>
  <si>
    <t>RT-catA-F</t>
    <phoneticPr fontId="1"/>
  </si>
  <si>
    <t>RT-dprA-F</t>
    <phoneticPr fontId="1"/>
  </si>
  <si>
    <t>RT-dprA-R</t>
    <phoneticPr fontId="1"/>
  </si>
  <si>
    <t>RT-dprB-F</t>
    <phoneticPr fontId="1"/>
  </si>
  <si>
    <t>GTCCAACATGATACATAAGGTG</t>
    <phoneticPr fontId="5" type="noConversion"/>
  </si>
  <si>
    <t>GTCGGCGGCCCTAGAGTCATGG</t>
    <phoneticPr fontId="5" type="noConversion"/>
  </si>
  <si>
    <t>GTCTGGACTGATGCACAAGGTC</t>
    <phoneticPr fontId="5" type="noConversion"/>
  </si>
  <si>
    <t>GTGGTCTGGTGGGTGCCGTGG</t>
    <phoneticPr fontId="5" type="noConversion"/>
  </si>
  <si>
    <t>GAAGTTCTCTTTGAGCGCTGCTG</t>
    <phoneticPr fontId="5" type="noConversion"/>
  </si>
  <si>
    <t>GCCCTTGTTGCCAACACCATTGC</t>
    <phoneticPr fontId="5" type="noConversion"/>
  </si>
  <si>
    <t>RT-rodA-F</t>
    <phoneticPr fontId="1"/>
  </si>
  <si>
    <t>RT-rodA-R</t>
    <phoneticPr fontId="1"/>
  </si>
  <si>
    <t>RT-dprB-R</t>
    <phoneticPr fontId="1"/>
  </si>
  <si>
    <t>RT-nikA-F</t>
    <phoneticPr fontId="1"/>
  </si>
  <si>
    <t>RT-nikA-R</t>
    <phoneticPr fontId="1"/>
  </si>
  <si>
    <t>RT-brlA-F</t>
    <phoneticPr fontId="1"/>
  </si>
  <si>
    <t>RT-brlA-R</t>
    <phoneticPr fontId="1"/>
  </si>
  <si>
    <t>TTTTTGGGCTTGGCTGGAGCTAGTGG</t>
    <phoneticPr fontId="5" type="noConversion"/>
  </si>
  <si>
    <t>TGGTTCCCGGTCGGCATCTACTCTATTC</t>
    <phoneticPr fontId="5" type="noConversion"/>
  </si>
  <si>
    <t>CCACTAGCTCCAGCCAAGCCCAAAAATTAGTTAACTTGGGACATAGGG</t>
  </si>
  <si>
    <t>GAGTAGATGCCGACCGGGAACCAAAGGCCGTATGAGAAGACAATCGC</t>
  </si>
  <si>
    <t>AAACTGCAGTTTTTGACGAGGCTGAGGCTC</t>
    <phoneticPr fontId="5" type="noConversion"/>
  </si>
  <si>
    <t>GACTGCAGTCCACCTTGTCCTAGTCAGATC</t>
    <phoneticPr fontId="5" type="noConversion"/>
  </si>
  <si>
    <t>CACCGACGATCCACTTCTCCAAGG</t>
    <phoneticPr fontId="5" type="noConversion"/>
  </si>
  <si>
    <t>GACGGTTGATTGGCAGCTCTTCCC</t>
    <phoneticPr fontId="5" type="noConversion"/>
  </si>
  <si>
    <t>CAATTGCCCGTCTGTCAGATCCCCCACAACAAAGGTAGCGAG</t>
    <phoneticPr fontId="5" type="noConversion"/>
  </si>
  <si>
    <t>GCGGCTCATCGTCACCCCATGATAGCAACTGTTCCTCTGGCCTCGCTGG</t>
    <phoneticPr fontId="5" type="noConversion"/>
  </si>
  <si>
    <t>GACTGGCGCAGACGAGACGCTC</t>
    <phoneticPr fontId="5" type="noConversion"/>
  </si>
  <si>
    <t>GGGAAGAATTCGGATCGGAAATCG</t>
    <phoneticPr fontId="5" type="noConversion"/>
  </si>
  <si>
    <t>RT-fos1-F</t>
    <phoneticPr fontId="1"/>
  </si>
  <si>
    <t>RT-fos1-R</t>
    <phoneticPr fontId="1"/>
  </si>
  <si>
    <t>RT-tcsB-F</t>
    <phoneticPr fontId="1"/>
  </si>
  <si>
    <t>RT-tcsB-R</t>
    <phoneticPr fontId="1"/>
  </si>
  <si>
    <t>GGCCCTCGACAAGGAGCTTCTTC</t>
    <phoneticPr fontId="5" type="noConversion"/>
  </si>
  <si>
    <t>GAGCTGCTCTTCATCGGGAGGAG</t>
    <phoneticPr fontId="5" type="noConversion"/>
  </si>
  <si>
    <t>CCATCGTTACTCGCCTGCTGATCC</t>
    <phoneticPr fontId="5" type="noConversion"/>
  </si>
  <si>
    <t>CTGCACATCCGTGACGGACGAGG</t>
    <phoneticPr fontId="5" type="noConversion"/>
  </si>
  <si>
    <t>RT-phkA-F</t>
    <phoneticPr fontId="1"/>
  </si>
  <si>
    <t>RT-phkA-R</t>
    <phoneticPr fontId="1"/>
  </si>
  <si>
    <t>RT-phkB-F</t>
    <phoneticPr fontId="1"/>
  </si>
  <si>
    <t>RT-phkB-R</t>
    <phoneticPr fontId="1"/>
  </si>
  <si>
    <t>GGAGGAGGATAACCACATTCTCG</t>
    <phoneticPr fontId="5" type="noConversion"/>
  </si>
  <si>
    <t>GATCCCAGATATAACCGGGGAG</t>
    <phoneticPr fontId="5" type="noConversion"/>
  </si>
  <si>
    <t>GAAGTCCAAAGCATGAGGGCATC</t>
    <phoneticPr fontId="5" type="noConversion"/>
  </si>
  <si>
    <t>CATCTTCGCCATGAGCAAGACTC</t>
    <phoneticPr fontId="5" type="noConversion"/>
  </si>
  <si>
    <t>CCACTAGCTCCAGCCAAGCCCAAAAAGATATGAAAGTAATAATGAGAGACAGG</t>
    <phoneticPr fontId="5" type="noConversion"/>
  </si>
  <si>
    <t>GAATAGAGTAGATGCCGACCGGGAACCAGTTGCACTTTCTGCAAATCAGGCC</t>
    <phoneticPr fontId="5" type="noConversion"/>
  </si>
  <si>
    <t>RT-fhk1-F</t>
    <phoneticPr fontId="5" type="noConversion"/>
  </si>
  <si>
    <t>RT-fhk1-R</t>
    <phoneticPr fontId="5" type="noConversion"/>
  </si>
  <si>
    <t>RT-fhk2-F</t>
    <phoneticPr fontId="5" type="noConversion"/>
  </si>
  <si>
    <t>RT-fhk2-R</t>
    <phoneticPr fontId="5" type="noConversion"/>
  </si>
  <si>
    <t>RT-fhk4-F</t>
    <phoneticPr fontId="5" type="noConversion"/>
  </si>
  <si>
    <t>GCTGTCAAAGTTGCAGTGTCGTTC</t>
    <phoneticPr fontId="5" type="noConversion"/>
  </si>
  <si>
    <t>RT-fhk4-R</t>
    <phoneticPr fontId="5" type="noConversion"/>
  </si>
  <si>
    <t>CTGACTCGACCTCCTCCCCTTGCC</t>
    <phoneticPr fontId="5" type="noConversion"/>
  </si>
  <si>
    <t>RT-fhk5-F</t>
    <phoneticPr fontId="5" type="noConversion"/>
  </si>
  <si>
    <t>GCAGAGTAGCTACCTCCCCTACTG</t>
    <phoneticPr fontId="5" type="noConversion"/>
  </si>
  <si>
    <t>RT-fhk5-R</t>
    <phoneticPr fontId="5" type="noConversion"/>
  </si>
  <si>
    <t>GGACATTGTCCCGCGACACGTTCGG</t>
    <phoneticPr fontId="5" type="noConversion"/>
  </si>
  <si>
    <t>RT-fhk6-F</t>
    <phoneticPr fontId="5" type="noConversion"/>
  </si>
  <si>
    <t>GATCTCCCTCTTCGACCGTCATACG</t>
    <phoneticPr fontId="5" type="noConversion"/>
  </si>
  <si>
    <t>RT-fhk6-R</t>
    <phoneticPr fontId="5" type="noConversion"/>
  </si>
  <si>
    <t>CACCATCGACATAGACCCTGTCATCC</t>
    <phoneticPr fontId="5" type="noConversion"/>
  </si>
  <si>
    <t>GTATGCCACATCGTCAACGCAGC</t>
    <phoneticPr fontId="5" type="noConversion"/>
  </si>
  <si>
    <t>CGGAACTCGCCTAACTCTAAACC</t>
    <phoneticPr fontId="5" type="noConversion"/>
  </si>
  <si>
    <t>CTGGCCCGTTGCATTAGGAAATGC</t>
    <phoneticPr fontId="5" type="noConversion"/>
  </si>
  <si>
    <t>CATTACTCATCCGGGGTCGTTCGG</t>
    <phoneticPr fontId="5" type="noConversion"/>
  </si>
  <si>
    <t>AGCGAATTCGCTACCGGAAACTGCGAAAAG</t>
    <phoneticPr fontId="5" type="noConversion"/>
  </si>
  <si>
    <t>GCGGAATTCCGCGAGAACATGAAGCTCTAC</t>
    <phoneticPr fontId="5" type="noConversion"/>
  </si>
  <si>
    <t>CCACTAGCTCCAGCCAAGCCCAAAAAGAAGCCAACCGAGAACTCGCTAC</t>
    <phoneticPr fontId="5" type="noConversion"/>
  </si>
  <si>
    <t>GAATAGAGTAGATGCCGACCGGGAACCAGTTCATCGCAAGCGGCTTGTGCAG</t>
    <phoneticPr fontId="5" type="noConversion"/>
  </si>
  <si>
    <t>GTAAAACGACGGCCAGTGCTCAGCCCTGCGGACCGTCGCAGCG</t>
    <phoneticPr fontId="9" type="noConversion"/>
  </si>
  <si>
    <t>GAATAGAGTAGATGCCGACCGGGAACCAGAATCTTTAGAATGAACTTGGTATG</t>
    <phoneticPr fontId="9" type="noConversion"/>
  </si>
  <si>
    <t>CCACTAGCTCCAGCCAAGCCCAAAAATCCGACTCCACAGGAAGATAATGTGG</t>
    <phoneticPr fontId="9" type="noConversion"/>
  </si>
  <si>
    <t>GAATAGAGTAGATGCCGACCGGGAACCAGCTTTCGTCCGGTGTTCATGACATG</t>
    <phoneticPr fontId="9" type="noConversion"/>
  </si>
  <si>
    <t>CCACTAGCTCCAGCCAAGCCCAAAAAGATACAGGTCAACCGAGATTGATTAC</t>
    <phoneticPr fontId="9" type="noConversion"/>
  </si>
  <si>
    <t>GAATAGAGTAGATGCCGACCGGGAACCATCCTCATTCAGGAGTCAGAGGGTC</t>
    <phoneticPr fontId="9" type="noConversion"/>
  </si>
  <si>
    <t>CCACTAGCTCCAGCCAAGCCCAAAAAGCTCCGAGCTGCGCAAGCGCCGTC</t>
    <phoneticPr fontId="9" type="noConversion"/>
  </si>
  <si>
    <t>GAATAGAGTAGATGCCGACCGGGAACCAAGTAAGCAAGGTCACCATTACGC</t>
    <phoneticPr fontId="9" type="noConversion"/>
  </si>
  <si>
    <t>GCTTGCATGCCTGCAAGACCCAATCATATTCTTTGATACC</t>
    <phoneticPr fontId="5" type="noConversion"/>
  </si>
  <si>
    <t>GAATTCGAGCTCGGTACATCGGTCCAGTCCACCTTGTCC</t>
    <phoneticPr fontId="5" type="noConversion"/>
  </si>
  <si>
    <t>GCCCAGAATTTGACGTCGCAGG</t>
    <phoneticPr fontId="5" type="noConversion"/>
  </si>
  <si>
    <t>CCTGCGACGTCAAATTCTGGGC</t>
    <phoneticPr fontId="5" type="noConversion"/>
  </si>
  <si>
    <t>CAGGTCGACTCTAGAGGACTCCGTAGCCCCATCAGCATC</t>
    <phoneticPr fontId="9" type="noConversion"/>
  </si>
  <si>
    <t>GTAAAACGACGGCCAGTGCGCGTCACCTGAACTAGTAGTTAC</t>
    <phoneticPr fontId="9" type="noConversion"/>
  </si>
  <si>
    <t>CAGGTCGACTCTAGAGACTCTCGATCAACTCCGGCTTGAGATC</t>
    <phoneticPr fontId="9" type="noConversion"/>
  </si>
  <si>
    <t>GTAAAACGACGGCCAGTGTTCTCACAGTAAGCTTAAGACGCAGAAG</t>
    <phoneticPr fontId="9" type="noConversion"/>
  </si>
  <si>
    <t>CAGGTCGACTCTAGAGGATTGTAGCTCTCAACATCGGAGTTG</t>
    <phoneticPr fontId="5" type="noConversion"/>
  </si>
  <si>
    <t>GTAAAACGACGGCCAGTGCATGATCCTATTCACTACGTCCTGG</t>
    <phoneticPr fontId="5" type="noConversion"/>
  </si>
  <si>
    <t>CAGGTCGACTCTAGAGGCTCCGATCCCTCAAAGCGCCTCG</t>
    <phoneticPr fontId="5" type="noConversion"/>
  </si>
  <si>
    <t>CCAGCCAAGCCCAAAAACCTCGTCGAGAAGTCGCAGAGCC</t>
    <phoneticPr fontId="5" type="noConversion"/>
  </si>
  <si>
    <t>RT-fphA-F</t>
    <phoneticPr fontId="1"/>
  </si>
  <si>
    <t>RT-fphA-R</t>
    <phoneticPr fontId="1"/>
  </si>
  <si>
    <t>RT-fphB-F</t>
    <phoneticPr fontId="1"/>
  </si>
  <si>
    <t>RT-fphB-R</t>
    <phoneticPr fontId="1"/>
  </si>
  <si>
    <t>GCGTCAAGAGCCAATGCCTCCTCTCC</t>
    <phoneticPr fontId="5" type="noConversion"/>
  </si>
  <si>
    <t>GACTTCGGTGCGCGAGTCACGGCGCC</t>
    <phoneticPr fontId="5" type="noConversion"/>
  </si>
  <si>
    <t>GAGAAGCAACAGAATATTGAGATCTCG</t>
    <phoneticPr fontId="5" type="noConversion"/>
  </si>
  <si>
    <t>GCAAAATTGAGAACTCGCAGTGGTTCC</t>
    <phoneticPr fontId="5" type="noConversion"/>
  </si>
  <si>
    <t>GCGAGAAGCTGGAGCCCATAGACGGAC</t>
    <phoneticPr fontId="5" type="noConversion"/>
  </si>
  <si>
    <t>GAGATCCCAGGGTAATATGTCTGATCGC</t>
    <phoneticPr fontId="1"/>
  </si>
  <si>
    <t>Primer name</t>
    <phoneticPr fontId="1"/>
  </si>
  <si>
    <t>sequence (5' to 3')</t>
    <phoneticPr fontId="1"/>
  </si>
  <si>
    <t>nikA-DFW(HygBr)</t>
    <phoneticPr fontId="1"/>
  </si>
  <si>
    <t>fos1-U(Ps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charset val="128"/>
      <scheme val="major"/>
    </font>
    <font>
      <sz val="12"/>
      <color rgb="FF000000"/>
      <name val="ＭＳ Ｐゴシック"/>
      <charset val="128"/>
      <scheme val="major"/>
    </font>
    <font>
      <sz val="11"/>
      <name val="ＭＳ Ｐゴシック"/>
      <family val="3"/>
      <charset val="128"/>
    </font>
    <font>
      <sz val="10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49" fontId="4" fillId="0" borderId="0" xfId="0" applyNumberFormat="1" applyFont="1" applyFill="1" applyBorder="1" applyAlignment="1" applyProtection="1">
      <alignment vertical="center" wrapText="1"/>
      <protection locked="0"/>
    </xf>
    <xf numFmtId="0" fontId="2" fillId="0" borderId="0" xfId="0" applyFont="1" applyBorder="1"/>
    <xf numFmtId="0" fontId="3" fillId="0" borderId="0" xfId="0" applyFont="1" applyBorder="1"/>
    <xf numFmtId="49" fontId="4" fillId="0" borderId="0" xfId="0" applyNumberFormat="1" applyFont="1" applyBorder="1" applyAlignment="1" applyProtection="1">
      <alignment vertical="center" wrapText="1"/>
      <protection locked="0"/>
    </xf>
    <xf numFmtId="49" fontId="8" fillId="0" borderId="0" xfId="0" applyNumberFormat="1" applyFont="1" applyBorder="1" applyAlignment="1" applyProtection="1">
      <alignment vertical="center" wrapText="1"/>
      <protection locked="0"/>
    </xf>
    <xf numFmtId="0" fontId="0" fillId="0" borderId="0" xfId="0" applyBorder="1" applyProtection="1">
      <protection locked="0"/>
    </xf>
    <xf numFmtId="49" fontId="0" fillId="0" borderId="0" xfId="0" applyNumberFormat="1" applyBorder="1" applyAlignment="1" applyProtection="1">
      <protection locked="0"/>
    </xf>
    <xf numFmtId="0" fontId="2" fillId="0" borderId="1" xfId="0" applyFont="1" applyBorder="1"/>
    <xf numFmtId="0" fontId="2" fillId="0" borderId="2" xfId="0" applyFont="1" applyBorder="1"/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26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indexed="1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0"/>
  <sheetViews>
    <sheetView tabSelected="1" showRuler="0" topLeftCell="A10" workbookViewId="0">
      <selection activeCell="H10" sqref="H10"/>
    </sheetView>
  </sheetViews>
  <sheetFormatPr baseColWidth="12" defaultRowHeight="18" x14ac:dyDescent="0"/>
  <cols>
    <col min="1" max="1" width="4.5" style="2" customWidth="1"/>
    <col min="2" max="2" width="12.83203125" style="2"/>
    <col min="3" max="3" width="10.83203125" style="2" customWidth="1"/>
    <col min="4" max="4" width="71.83203125" style="2" customWidth="1"/>
    <col min="5" max="16384" width="12.83203125" style="2"/>
  </cols>
  <sheetData>
    <row r="2" spans="1:4">
      <c r="B2" s="2" t="s">
        <v>0</v>
      </c>
      <c r="C2" s="2" t="s">
        <v>1</v>
      </c>
    </row>
    <row r="3" spans="1:4">
      <c r="A3" s="8"/>
      <c r="B3" s="8" t="s">
        <v>148</v>
      </c>
      <c r="C3" s="8"/>
      <c r="D3" s="8" t="s">
        <v>149</v>
      </c>
    </row>
    <row r="4" spans="1:4" ht="7" customHeight="1"/>
    <row r="5" spans="1:4">
      <c r="B5" s="3" t="s">
        <v>2</v>
      </c>
      <c r="D5" s="4" t="s">
        <v>38</v>
      </c>
    </row>
    <row r="6" spans="1:4">
      <c r="B6" s="3" t="s">
        <v>3</v>
      </c>
      <c r="D6" s="4" t="s">
        <v>39</v>
      </c>
    </row>
    <row r="7" spans="1:4">
      <c r="B7" s="3" t="s">
        <v>4</v>
      </c>
      <c r="D7" s="4" t="s">
        <v>40</v>
      </c>
    </row>
    <row r="8" spans="1:4">
      <c r="B8" s="3" t="s">
        <v>5</v>
      </c>
      <c r="D8" s="4" t="s">
        <v>41</v>
      </c>
    </row>
    <row r="9" spans="1:4">
      <c r="B9" s="3" t="s">
        <v>6</v>
      </c>
      <c r="D9" s="4" t="s">
        <v>68</v>
      </c>
    </row>
    <row r="10" spans="1:4">
      <c r="B10" s="3" t="s">
        <v>7</v>
      </c>
      <c r="D10" s="5" t="s">
        <v>66</v>
      </c>
    </row>
    <row r="11" spans="1:4">
      <c r="B11" s="3" t="s">
        <v>150</v>
      </c>
      <c r="D11" s="5" t="s">
        <v>67</v>
      </c>
    </row>
    <row r="12" spans="1:4">
      <c r="B12" s="3" t="s">
        <v>8</v>
      </c>
      <c r="D12" s="4" t="s">
        <v>69</v>
      </c>
    </row>
    <row r="13" spans="1:4">
      <c r="B13" s="3" t="s">
        <v>9</v>
      </c>
      <c r="D13" s="4" t="s">
        <v>64</v>
      </c>
    </row>
    <row r="14" spans="1:4">
      <c r="B14" s="3" t="s">
        <v>10</v>
      </c>
      <c r="D14" s="4" t="s">
        <v>65</v>
      </c>
    </row>
    <row r="15" spans="1:4">
      <c r="B15" s="3" t="s">
        <v>11</v>
      </c>
      <c r="D15" s="4" t="s">
        <v>114</v>
      </c>
    </row>
    <row r="16" spans="1:4">
      <c r="B16" s="3" t="s">
        <v>12</v>
      </c>
      <c r="D16" s="4" t="s">
        <v>92</v>
      </c>
    </row>
    <row r="17" spans="2:4">
      <c r="B17" s="3" t="s">
        <v>13</v>
      </c>
      <c r="D17" s="4" t="s">
        <v>93</v>
      </c>
    </row>
    <row r="18" spans="2:4">
      <c r="B18" s="3" t="s">
        <v>14</v>
      </c>
      <c r="D18" s="4" t="s">
        <v>115</v>
      </c>
    </row>
    <row r="19" spans="2:4">
      <c r="B19" s="3" t="s">
        <v>151</v>
      </c>
      <c r="D19" s="4" t="s">
        <v>72</v>
      </c>
    </row>
    <row r="20" spans="2:4">
      <c r="B20" s="3" t="s">
        <v>15</v>
      </c>
      <c r="D20" s="4" t="s">
        <v>116</v>
      </c>
    </row>
    <row r="21" spans="2:4">
      <c r="B21" s="3" t="s">
        <v>16</v>
      </c>
      <c r="D21" s="4" t="s">
        <v>117</v>
      </c>
    </row>
    <row r="22" spans="2:4">
      <c r="B22" s="3" t="s">
        <v>17</v>
      </c>
      <c r="D22" s="4" t="s">
        <v>73</v>
      </c>
    </row>
    <row r="23" spans="2:4">
      <c r="B23" s="3" t="s">
        <v>18</v>
      </c>
      <c r="D23" s="4" t="s">
        <v>136</v>
      </c>
    </row>
    <row r="24" spans="2:4">
      <c r="B24" s="3" t="s">
        <v>19</v>
      </c>
      <c r="D24" s="4" t="s">
        <v>137</v>
      </c>
    </row>
    <row r="25" spans="2:4">
      <c r="B25" s="3" t="s">
        <v>20</v>
      </c>
      <c r="D25" s="6" t="s">
        <v>119</v>
      </c>
    </row>
    <row r="26" spans="2:4">
      <c r="B26" s="3" t="s">
        <v>21</v>
      </c>
      <c r="D26" s="7" t="s">
        <v>118</v>
      </c>
    </row>
    <row r="27" spans="2:4">
      <c r="B27" s="3" t="s">
        <v>22</v>
      </c>
      <c r="D27" s="7" t="s">
        <v>130</v>
      </c>
    </row>
    <row r="28" spans="2:4">
      <c r="B28" s="3" t="s">
        <v>23</v>
      </c>
      <c r="D28" s="7" t="s">
        <v>120</v>
      </c>
    </row>
    <row r="29" spans="2:4">
      <c r="B29" s="3" t="s">
        <v>24</v>
      </c>
      <c r="D29" s="7" t="s">
        <v>121</v>
      </c>
    </row>
    <row r="30" spans="2:4">
      <c r="B30" s="3" t="s">
        <v>25</v>
      </c>
      <c r="D30" s="7" t="s">
        <v>131</v>
      </c>
    </row>
    <row r="31" spans="2:4">
      <c r="B31" s="3" t="s">
        <v>26</v>
      </c>
      <c r="D31" s="7" t="s">
        <v>132</v>
      </c>
    </row>
    <row r="32" spans="2:4">
      <c r="B32" s="3" t="s">
        <v>27</v>
      </c>
      <c r="D32" s="7" t="s">
        <v>122</v>
      </c>
    </row>
    <row r="33" spans="2:4">
      <c r="B33" s="3" t="s">
        <v>28</v>
      </c>
      <c r="D33" s="7" t="s">
        <v>123</v>
      </c>
    </row>
    <row r="34" spans="2:4">
      <c r="B34" s="3" t="s">
        <v>29</v>
      </c>
      <c r="D34" s="7" t="s">
        <v>133</v>
      </c>
    </row>
    <row r="35" spans="2:4">
      <c r="B35" s="3" t="s">
        <v>30</v>
      </c>
      <c r="D35" s="4" t="s">
        <v>134</v>
      </c>
    </row>
    <row r="36" spans="2:4">
      <c r="B36" s="3" t="s">
        <v>31</v>
      </c>
      <c r="D36" s="7" t="s">
        <v>124</v>
      </c>
    </row>
    <row r="37" spans="2:4">
      <c r="B37" s="3" t="s">
        <v>32</v>
      </c>
      <c r="D37" s="7" t="s">
        <v>125</v>
      </c>
    </row>
    <row r="38" spans="2:4">
      <c r="B38" s="3" t="s">
        <v>33</v>
      </c>
      <c r="D38" s="4" t="s">
        <v>135</v>
      </c>
    </row>
    <row r="39" spans="2:4">
      <c r="B39" s="3" t="s">
        <v>34</v>
      </c>
      <c r="D39" s="4" t="s">
        <v>126</v>
      </c>
    </row>
    <row r="40" spans="2:4">
      <c r="B40" s="3" t="s">
        <v>35</v>
      </c>
      <c r="D40" s="4" t="s">
        <v>128</v>
      </c>
    </row>
    <row r="41" spans="2:4">
      <c r="B41" s="3" t="s">
        <v>36</v>
      </c>
      <c r="D41" s="4" t="s">
        <v>129</v>
      </c>
    </row>
    <row r="42" spans="2:4">
      <c r="B42" s="3" t="s">
        <v>37</v>
      </c>
      <c r="D42" s="4" t="s">
        <v>127</v>
      </c>
    </row>
    <row r="43" spans="2:4" ht="7" customHeight="1"/>
    <row r="44" spans="2:4">
      <c r="B44" s="3" t="s">
        <v>42</v>
      </c>
      <c r="D44" s="2" t="s">
        <v>44</v>
      </c>
    </row>
    <row r="45" spans="2:4">
      <c r="B45" s="3" t="s">
        <v>43</v>
      </c>
      <c r="D45" s="2" t="s">
        <v>45</v>
      </c>
    </row>
    <row r="46" spans="2:4">
      <c r="B46" s="3" t="s">
        <v>60</v>
      </c>
      <c r="D46" s="4" t="s">
        <v>74</v>
      </c>
    </row>
    <row r="47" spans="2:4">
      <c r="B47" s="3" t="s">
        <v>61</v>
      </c>
      <c r="D47" s="4" t="s">
        <v>75</v>
      </c>
    </row>
    <row r="48" spans="2:4">
      <c r="B48" s="3" t="s">
        <v>62</v>
      </c>
      <c r="D48" s="4" t="s">
        <v>147</v>
      </c>
    </row>
    <row r="49" spans="2:4">
      <c r="B49" s="3" t="s">
        <v>63</v>
      </c>
      <c r="D49" s="4" t="s">
        <v>146</v>
      </c>
    </row>
    <row r="50" spans="2:4">
      <c r="B50" s="3" t="s">
        <v>57</v>
      </c>
      <c r="D50" s="4" t="s">
        <v>55</v>
      </c>
    </row>
    <row r="51" spans="2:4">
      <c r="B51" s="3" t="s">
        <v>58</v>
      </c>
      <c r="D51" s="4" t="s">
        <v>56</v>
      </c>
    </row>
    <row r="52" spans="2:4">
      <c r="B52" s="3" t="s">
        <v>47</v>
      </c>
      <c r="D52" s="4" t="s">
        <v>70</v>
      </c>
    </row>
    <row r="53" spans="2:4">
      <c r="B53" s="3" t="s">
        <v>46</v>
      </c>
      <c r="D53" s="4" t="s">
        <v>71</v>
      </c>
    </row>
    <row r="54" spans="2:4">
      <c r="B54" s="3" t="s">
        <v>48</v>
      </c>
      <c r="D54" s="4" t="s">
        <v>51</v>
      </c>
    </row>
    <row r="55" spans="2:4">
      <c r="B55" s="3" t="s">
        <v>49</v>
      </c>
      <c r="D55" s="4" t="s">
        <v>52</v>
      </c>
    </row>
    <row r="56" spans="2:4">
      <c r="B56" s="3" t="s">
        <v>50</v>
      </c>
      <c r="D56" s="4" t="s">
        <v>53</v>
      </c>
    </row>
    <row r="57" spans="2:4">
      <c r="B57" s="3" t="s">
        <v>59</v>
      </c>
      <c r="D57" s="4" t="s">
        <v>54</v>
      </c>
    </row>
    <row r="58" spans="2:4">
      <c r="B58" s="3" t="s">
        <v>76</v>
      </c>
      <c r="D58" s="4" t="s">
        <v>80</v>
      </c>
    </row>
    <row r="59" spans="2:4">
      <c r="B59" s="3" t="s">
        <v>77</v>
      </c>
      <c r="D59" s="4" t="s">
        <v>81</v>
      </c>
    </row>
    <row r="60" spans="2:4">
      <c r="B60" s="3" t="s">
        <v>78</v>
      </c>
      <c r="D60" s="4" t="s">
        <v>82</v>
      </c>
    </row>
    <row r="61" spans="2:4">
      <c r="B61" s="3" t="s">
        <v>79</v>
      </c>
      <c r="D61" s="4" t="s">
        <v>83</v>
      </c>
    </row>
    <row r="62" spans="2:4">
      <c r="B62" s="3" t="s">
        <v>84</v>
      </c>
      <c r="D62" s="4" t="s">
        <v>88</v>
      </c>
    </row>
    <row r="63" spans="2:4">
      <c r="B63" s="3" t="s">
        <v>85</v>
      </c>
      <c r="D63" s="4" t="s">
        <v>89</v>
      </c>
    </row>
    <row r="64" spans="2:4">
      <c r="B64" s="3" t="s">
        <v>86</v>
      </c>
      <c r="D64" s="4" t="s">
        <v>90</v>
      </c>
    </row>
    <row r="65" spans="1:4">
      <c r="B65" s="3" t="s">
        <v>87</v>
      </c>
      <c r="D65" s="4" t="s">
        <v>91</v>
      </c>
    </row>
    <row r="66" spans="1:4">
      <c r="B66" s="4" t="s">
        <v>94</v>
      </c>
      <c r="D66" s="4" t="s">
        <v>110</v>
      </c>
    </row>
    <row r="67" spans="1:4">
      <c r="B67" s="4" t="s">
        <v>95</v>
      </c>
      <c r="D67" s="4" t="s">
        <v>111</v>
      </c>
    </row>
    <row r="68" spans="1:4">
      <c r="B68" s="4" t="s">
        <v>96</v>
      </c>
      <c r="D68" s="4" t="s">
        <v>112</v>
      </c>
    </row>
    <row r="69" spans="1:4">
      <c r="B69" s="4" t="s">
        <v>97</v>
      </c>
      <c r="D69" s="4" t="s">
        <v>113</v>
      </c>
    </row>
    <row r="70" spans="1:4">
      <c r="B70" s="4" t="s">
        <v>98</v>
      </c>
      <c r="D70" s="4" t="s">
        <v>99</v>
      </c>
    </row>
    <row r="71" spans="1:4">
      <c r="B71" s="4" t="s">
        <v>100</v>
      </c>
      <c r="D71" s="4" t="s">
        <v>101</v>
      </c>
    </row>
    <row r="72" spans="1:4">
      <c r="B72" s="4" t="s">
        <v>102</v>
      </c>
      <c r="D72" s="4" t="s">
        <v>103</v>
      </c>
    </row>
    <row r="73" spans="1:4">
      <c r="B73" s="4" t="s">
        <v>104</v>
      </c>
      <c r="D73" s="4" t="s">
        <v>105</v>
      </c>
    </row>
    <row r="74" spans="1:4">
      <c r="B74" s="4" t="s">
        <v>106</v>
      </c>
      <c r="D74" s="4" t="s">
        <v>107</v>
      </c>
    </row>
    <row r="75" spans="1:4">
      <c r="B75" s="4" t="s">
        <v>108</v>
      </c>
      <c r="D75" s="4" t="s">
        <v>109</v>
      </c>
    </row>
    <row r="76" spans="1:4">
      <c r="B76" s="1" t="s">
        <v>138</v>
      </c>
      <c r="D76" s="4" t="s">
        <v>142</v>
      </c>
    </row>
    <row r="77" spans="1:4">
      <c r="B77" s="1" t="s">
        <v>139</v>
      </c>
      <c r="D77" s="4" t="s">
        <v>143</v>
      </c>
    </row>
    <row r="78" spans="1:4">
      <c r="B78" s="1" t="s">
        <v>140</v>
      </c>
      <c r="D78" s="4" t="s">
        <v>144</v>
      </c>
    </row>
    <row r="79" spans="1:4">
      <c r="B79" s="1" t="s">
        <v>141</v>
      </c>
      <c r="D79" s="4" t="s">
        <v>145</v>
      </c>
    </row>
    <row r="80" spans="1:4" ht="7" customHeight="1">
      <c r="A80" s="9"/>
      <c r="B80" s="9"/>
      <c r="C80" s="9"/>
      <c r="D80" s="9"/>
    </row>
  </sheetData>
  <phoneticPr fontId="1"/>
  <conditionalFormatting sqref="D5:D8">
    <cfRule type="expression" dxfId="25" priority="38" stopIfTrue="1">
      <formula>IF(D5="",FALSE,IF(F15="Salt-free",IF(AND(LEN(D5)&gt;=6,LEN(D5)&lt;50),FALSE,TRUE),IF(OR(F15="OPC",F15="HPLC"),IF(AND(LEN($C15)&gt;=6,LEN($C15)&lt;=160),FALSE,TRUE),IF(F15="PAGE",IF(AND(LEN(D5)&gt;=35,LEN(D5)&lt;=160),FALSE,TRUE),FALSE))))</formula>
    </cfRule>
  </conditionalFormatting>
  <conditionalFormatting sqref="D54:D57 D50:D51 D19 D39">
    <cfRule type="expression" dxfId="24" priority="36" stopIfTrue="1">
      <formula>IF(D19="",FALSE,IF(F19="Salt-free",IF(AND(LEN(D19)&gt;=6,LEN(D19)&lt;50),FALSE,TRUE),IF(OR(F19="OPC",F19="HPLC"),IF(AND(LEN($C19)&gt;=6,LEN($C19)&lt;=160),FALSE,TRUE),IF(F19="PAGE",IF(AND(LEN(D19)&gt;=35,LEN(D19)&lt;=160),FALSE,TRUE),FALSE))))</formula>
    </cfRule>
  </conditionalFormatting>
  <conditionalFormatting sqref="D13:D14">
    <cfRule type="expression" dxfId="23" priority="35" stopIfTrue="1">
      <formula>IF(D13="",FALSE,IF(F13="Salt-free",IF(AND(LEN(D13)&gt;=6,LEN(D13)&lt;50),FALSE,TRUE),IF(OR(F13="OPC",F13="HPLC"),IF(AND(LEN($C13)&gt;=6,LEN($C13)&lt;=160),FALSE,TRUE),IF(F13="PAGE",IF(AND(LEN(D13)&gt;=35,LEN(D13)&lt;=160),FALSE,TRUE),FALSE))))</formula>
    </cfRule>
  </conditionalFormatting>
  <conditionalFormatting sqref="D9">
    <cfRule type="expression" dxfId="22" priority="34" stopIfTrue="1">
      <formula>IF(D9="",FALSE,IF(F9="Salt-free",IF(AND(LEN(D9)&gt;=6,LEN(D9)&lt;50),FALSE,TRUE),IF(OR(F9="OPC",F9="HPLC"),IF(AND(LEN($C9)&gt;=6,LEN($C9)&lt;=160),FALSE,TRUE),IF(F9="PAGE",IF(AND(LEN(D9)&gt;=35,LEN(D9)&lt;=160),FALSE,TRUE),FALSE))))</formula>
    </cfRule>
  </conditionalFormatting>
  <conditionalFormatting sqref="D12">
    <cfRule type="expression" dxfId="21" priority="33" stopIfTrue="1">
      <formula>IF(D12="",FALSE,IF(F12="Salt-free",IF(AND(LEN(D12)&gt;=6,LEN(D12)&lt;50),FALSE,TRUE),IF(OR(F12="OPC",F12="HPLC"),IF(AND(LEN($C12)&gt;=6,LEN($C12)&lt;=160),FALSE,TRUE),IF(F12="PAGE",IF(AND(LEN(D12)&gt;=35,LEN(D12)&lt;=160),FALSE,TRUE),FALSE))))</formula>
    </cfRule>
  </conditionalFormatting>
  <conditionalFormatting sqref="D52:D53">
    <cfRule type="expression" dxfId="20" priority="32" stopIfTrue="1">
      <formula>IF(D52="",FALSE,IF(F52="Salt-free",IF(AND(LEN(D52)&gt;=6,LEN(D52)&lt;50),FALSE,TRUE),IF(OR(F52="OPC",F52="HPLC"),IF(AND(LEN($C52)&gt;=6,LEN($C52)&lt;=160),FALSE,TRUE),IF(F52="PAGE",IF(AND(LEN(D52)&gt;=35,LEN(D52)&lt;=160),FALSE,TRUE),FALSE))))</formula>
    </cfRule>
  </conditionalFormatting>
  <conditionalFormatting sqref="D22 D42">
    <cfRule type="expression" dxfId="19" priority="40" stopIfTrue="1">
      <formula>IF(D22="",FALSE,IF(F20="Salt-free",IF(AND(LEN(D22)&gt;=6,LEN(D22)&lt;50),FALSE,TRUE),IF(OR(F20="OPC",F20="HPLC"),IF(AND(LEN($C20)&gt;=6,LEN($C20)&lt;=160),FALSE,TRUE),IF(F20="PAGE",IF(AND(LEN(D22)&gt;=35,LEN(D22)&lt;=160),FALSE,TRUE),FALSE))))</formula>
    </cfRule>
  </conditionalFormatting>
  <conditionalFormatting sqref="D46:D47">
    <cfRule type="expression" dxfId="18" priority="30" stopIfTrue="1">
      <formula>IF(D46="",FALSE,IF(F46="Salt-free",IF(AND(LEN(D46)&gt;=6,LEN(D46)&lt;50),FALSE,TRUE),IF(OR(F46="OPC",F46="HPLC"),IF(AND(LEN($C46)&gt;=6,LEN($C46)&lt;=160),FALSE,TRUE),IF(F46="PAGE",IF(AND(LEN(D46)&gt;=35,LEN(D46)&lt;=160),FALSE,TRUE),FALSE))))</formula>
    </cfRule>
  </conditionalFormatting>
  <conditionalFormatting sqref="D58:D59">
    <cfRule type="expression" dxfId="17" priority="29" stopIfTrue="1">
      <formula>IF(D58="",FALSE,IF(F58="Salt-free",IF(AND(LEN(D58)&gt;=6,LEN(D58)&lt;50),FALSE,TRUE),IF(OR(F58="OPC",F58="HPLC"),IF(AND(LEN($C58)&gt;=6,LEN($C58)&lt;=160),FALSE,TRUE),IF(F58="PAGE",IF(AND(LEN(D58)&gt;=35,LEN(D58)&lt;=160),FALSE,TRUE),FALSE))))</formula>
    </cfRule>
  </conditionalFormatting>
  <conditionalFormatting sqref="D60:D61">
    <cfRule type="expression" dxfId="16" priority="28" stopIfTrue="1">
      <formula>IF(D60="",FALSE,IF(F60="Salt-free",IF(AND(LEN(D60)&gt;=6,LEN(D60)&lt;50),FALSE,TRUE),IF(OR(F60="OPC",F60="HPLC"),IF(AND(LEN($C60)&gt;=6,LEN($C60)&lt;=160),FALSE,TRUE),IF(F60="PAGE",IF(AND(LEN(D60)&gt;=35,LEN(D60)&lt;=160),FALSE,TRUE),FALSE))))</formula>
    </cfRule>
  </conditionalFormatting>
  <conditionalFormatting sqref="D62:D65">
    <cfRule type="expression" dxfId="15" priority="27" stopIfTrue="1">
      <formula>IF(D62="",FALSE,IF(F62="Salt-free",IF(AND(LEN(D62)&gt;=6,LEN(D62)&lt;50),FALSE,TRUE),IF(OR(F62="OPC",F62="HPLC"),IF(AND(LEN($C62)&gt;=6,LEN($C62)&lt;=160),FALSE,TRUE),IF(F62="PAGE",IF(AND(LEN(D62)&gt;=35,LEN(D62)&lt;=160),FALSE,TRUE),FALSE))))</formula>
    </cfRule>
  </conditionalFormatting>
  <conditionalFormatting sqref="D16:D17">
    <cfRule type="expression" dxfId="14" priority="26" stopIfTrue="1">
      <formula>IF(D16="",FALSE,IF(F16="Salt-free",IF(AND(LEN(D16)&gt;=6,LEN(D16)&lt;50),FALSE,TRUE),IF(OR(F16="OPC",F16="HPLC"),IF(AND(LEN($C16)&gt;=6,LEN($C16)&lt;=160),FALSE,TRUE),IF(F16="PAGE",IF(AND(LEN(D16)&gt;=35,LEN(D16)&lt;=160),FALSE,TRUE),FALSE))))</formula>
    </cfRule>
  </conditionalFormatting>
  <conditionalFormatting sqref="B66:B79">
    <cfRule type="expression" dxfId="13" priority="41" stopIfTrue="1">
      <formula>IF($D66&lt;&gt;"",IF(AND(LEN($B66)&gt;=1,LEN($B66)&lt;=20),FALSE,TRUE),FALSE)</formula>
    </cfRule>
  </conditionalFormatting>
  <conditionalFormatting sqref="D70:D75">
    <cfRule type="expression" dxfId="12" priority="42" stopIfTrue="1">
      <formula>IF(D70="",FALSE,IF(E70="Salt-free",IF(AND(LEN(D70)&gt;=6,LEN(D70)&lt;50),FALSE,TRUE),IF(OR(E70="OPC",E70="HPLC"),IF(AND(LEN($D70)&gt;=6,LEN($D70)&lt;=160),FALSE,TRUE),IF(E70="PAGE",IF(AND(LEN(D70)&gt;=35,LEN(D70)&lt;=160),FALSE,TRUE),FALSE))))</formula>
    </cfRule>
  </conditionalFormatting>
  <conditionalFormatting sqref="D66:D67">
    <cfRule type="expression" dxfId="11" priority="23" stopIfTrue="1">
      <formula>IF(D66="",FALSE,IF(F66="Salt-free",IF(AND(LEN(D66)&gt;=6,LEN(D66)&lt;50),FALSE,TRUE),IF(OR(F66="OPC",F66="HPLC"),IF(AND(LEN($C66)&gt;=6,LEN($C66)&lt;=160),FALSE,TRUE),IF(F66="PAGE",IF(AND(LEN(D66)&gt;=35,LEN(D66)&lt;=160),FALSE,TRUE),FALSE))))</formula>
    </cfRule>
  </conditionalFormatting>
  <conditionalFormatting sqref="D68:D69">
    <cfRule type="expression" dxfId="10" priority="22" stopIfTrue="1">
      <formula>IF(D68="",FALSE,IF(F68="Salt-free",IF(AND(LEN(D68)&gt;=6,LEN(D68)&lt;50),FALSE,TRUE),IF(OR(F68="OPC",F68="HPLC"),IF(AND(LEN($C68)&gt;=6,LEN($C68)&lt;=160),FALSE,TRUE),IF(F68="PAGE",IF(AND(LEN(D68)&gt;=35,LEN(D68)&lt;=160),FALSE,TRUE),FALSE))))</formula>
    </cfRule>
  </conditionalFormatting>
  <conditionalFormatting sqref="D18">
    <cfRule type="expression" dxfId="9" priority="45" stopIfTrue="1">
      <formula>IF(D18="",FALSE,IF(F15="Salt-free",IF(AND(LEN(D18)&gt;=6,LEN(D18)&lt;50),FALSE,TRUE),IF(OR(F15="OPC",F15="HPLC"),IF(AND(LEN($C15)&gt;=6,LEN($C15)&lt;=160),FALSE,TRUE),IF(F15="PAGE",IF(AND(LEN(D18)&gt;=35,LEN(D18)&lt;=160),FALSE,TRUE),FALSE))))</formula>
    </cfRule>
  </conditionalFormatting>
  <conditionalFormatting sqref="D15">
    <cfRule type="expression" dxfId="8" priority="47" stopIfTrue="1">
      <formula>IF(D15="",FALSE,IF(#REF!="Salt-free",IF(AND(LEN(D15)&gt;=6,LEN(D15)&lt;50),FALSE,TRUE),IF(OR(#REF!="OPC",#REF!="HPLC"),IF(AND(LEN(#REF!)&gt;=6,LEN(#REF!)&lt;=160),FALSE,TRUE),IF(#REF!="PAGE",IF(AND(LEN(D15)&gt;=35,LEN(D15)&lt;=160),FALSE,TRUE),FALSE))))</formula>
    </cfRule>
  </conditionalFormatting>
  <conditionalFormatting sqref="D20:D21">
    <cfRule type="expression" dxfId="7" priority="20" stopIfTrue="1">
      <formula>IF(D20="",FALSE,IF(F20="Salt-free",IF(AND(LEN(D20)&gt;=6,LEN(D20)&lt;50),FALSE,TRUE),IF(OR(F20="OPC",F20="HPLC"),IF(AND(LEN($C20)&gt;=6,LEN($C20)&lt;=160),FALSE,TRUE),IF(F20="PAGE",IF(AND(LEN(D20)&gt;=35,LEN(D20)&lt;=160),FALSE,TRUE),FALSE))))</formula>
    </cfRule>
  </conditionalFormatting>
  <conditionalFormatting sqref="D25:D34 D36:D37">
    <cfRule type="expression" dxfId="6" priority="19" stopIfTrue="1">
      <formula>IF($D25="",FALSE,IF($E$8="Salt-free",IF(AND(LEN($D25)&gt;=6,LEN($D25)&lt;50,FALSE,TRUE),IF($G$8="OPC",IF(AND(LEN($D25)&gt;=6,LEN($D25)&lt;=70),FALSE,TRUE),TRUE))))</formula>
    </cfRule>
  </conditionalFormatting>
  <conditionalFormatting sqref="D40:D41">
    <cfRule type="expression" dxfId="5" priority="12" stopIfTrue="1">
      <formula>IF(D40="",FALSE,IF(F40="Salt-free",IF(AND(LEN(D40)&gt;=6,LEN(D40)&lt;50),FALSE,TRUE),IF(OR(F40="OPC",F40="HPLC"),IF(AND(LEN($C40)&gt;=6,LEN($C40)&lt;=160),FALSE,TRUE),IF(F40="PAGE",IF(AND(LEN(D40)&gt;=35,LEN(D40)&lt;=160),FALSE,TRUE),FALSE))))</formula>
    </cfRule>
  </conditionalFormatting>
  <conditionalFormatting sqref="D35">
    <cfRule type="expression" dxfId="4" priority="5" stopIfTrue="1">
      <formula>IF(D35="",FALSE,IF(F35="Salt-free",IF(AND(LEN(D35)&gt;=6,LEN(D35)&lt;50),FALSE,TRUE),IF(OR(F35="OPC",F35="HPLC"),IF(AND(LEN($C35)&gt;=6,LEN($C35)&lt;=160),FALSE,TRUE),IF(F35="PAGE",IF(AND(LEN(D35)&gt;=35,LEN(D35)&lt;=160),FALSE,TRUE),FALSE))))</formula>
    </cfRule>
  </conditionalFormatting>
  <conditionalFormatting sqref="D38">
    <cfRule type="expression" dxfId="3" priority="4" stopIfTrue="1">
      <formula>IF(D38="",FALSE,IF(F38="Salt-free",IF(AND(LEN(D38)&gt;=6,LEN(D38)&lt;50),FALSE,TRUE),IF(OR(F38="OPC",F38="HPLC"),IF(AND(LEN($C38)&gt;=6,LEN($C38)&lt;=160),FALSE,TRUE),IF(F38="PAGE",IF(AND(LEN(D38)&gt;=35,LEN(D38)&lt;=160),FALSE,TRUE),FALSE))))</formula>
    </cfRule>
  </conditionalFormatting>
  <conditionalFormatting sqref="D23:D24">
    <cfRule type="expression" dxfId="2" priority="3" stopIfTrue="1">
      <formula>IF(D23="",FALSE,IF(F23="Salt-free",IF(AND(LEN(D23)&gt;=6,LEN(D23)&lt;50),FALSE,TRUE),IF(OR(F23="OPC",F23="HPLC"),IF(AND(LEN($C23)&gt;=6,LEN($C23)&lt;=160),FALSE,TRUE),IF(F23="PAGE",IF(AND(LEN(D23)&gt;=35,LEN(D23)&lt;=160),FALSE,TRUE),FALSE))))</formula>
    </cfRule>
  </conditionalFormatting>
  <conditionalFormatting sqref="D76:D79">
    <cfRule type="expression" dxfId="1" priority="2" stopIfTrue="1">
      <formula>IF(D76="",FALSE,IF(F76="Salt-free",IF(AND(LEN(D76)&gt;=6,LEN(D76)&lt;50),FALSE,TRUE),IF(OR(F76="OPC",F76="HPLC"),IF(AND(LEN($C76)&gt;=6,LEN($C76)&lt;=160),FALSE,TRUE),IF(F76="PAGE",IF(AND(LEN(D76)&gt;=35,LEN(D76)&lt;=160),FALSE,TRUE),FALSE))))</formula>
    </cfRule>
  </conditionalFormatting>
  <conditionalFormatting sqref="D48:D49">
    <cfRule type="expression" dxfId="0" priority="1" stopIfTrue="1">
      <formula>IF(D48="",FALSE,IF(F48="Salt-free",IF(AND(LEN(D48)&gt;=6,LEN(D48)&lt;50),FALSE,TRUE),IF(OR(F48="OPC",F48="HPLC"),IF(AND(LEN($C48)&gt;=6,LEN($C48)&lt;=160),FALSE,TRUE),IF(F48="PAGE",IF(AND(LEN(D48)&gt;=35,LEN(D48)&lt;=160),FALSE,TRUE),FALSE))))</formula>
    </cfRule>
  </conditionalFormatting>
  <dataValidations count="8">
    <dataValidation type="custom" imeMode="disabled" allowBlank="1" showInputMessage="1" showErrorMessage="1" errorTitle="エラー" error="Salt-free(6-49mers）_x000d_OPC（6-100mers）_x000d_HPLC(6-100mers）_x000d_PAGE(35-100mers）_x000d_の範囲でご記入ください。" promptTitle="配列情報" prompt="Salt-free(6-49mers）_x000d_OPC 10nmol(6-70mers)_x000d_OPC 5 OD（6-100mers）_x000d_HPLC(6-100mers）_x000d_PAGE(35-100mers）_x000d_の範囲でご記入ください。_x000d_" sqref="D5:D8">
      <formula1>IF(K15=1,IF(AND(LEN(D5)&gt;5,LEN(D5)&lt;50),TRUE,FALSE),IF(K15=2,IF(AND(LEN(D5)&gt;5,LEN(D5)&lt;71),TRUE,FALSE),IF(K15=3,IF(AND(LEN(D5)&gt;5,LEN(D5)&lt;161),TRUE,FALSE),IF(K15=4,IF(AND(LEN(D5)&gt;34,LEN(D5)&lt;161),TRUE,FALSE),FALSE))))</formula1>
    </dataValidation>
    <dataValidation type="custom" imeMode="disabled" allowBlank="1" showInputMessage="1" showErrorMessage="1" errorTitle="エラー" error="Salt-free(6-49mers）_x000d_OPC（6-100mers）_x000d_HPLC(6-100mers）_x000d_PAGE(35-100mers）_x000d_の範囲でご記入ください。" promptTitle="配列情報" prompt="Salt-free(6-49mers）_x000d_OPC 10nmol(6-70mers)_x000d_OPC 5 OD（6-100mers）_x000d_HPLC(6-100mers）_x000d_PAGE(35-100mers）_x000d_の範囲でご記入ください。_x000d_" sqref="D52:D57 D9 D19:D21 D46:D51 D58:D65 D66:D69 D16:D17 D12:D14 D39:D41 D35 D38 D23:D24 D76:D79">
      <formula1>IF(K9=1,IF(AND(LEN(D9)&gt;5,LEN(D9)&lt;50),TRUE,FALSE),IF(K9=2,IF(AND(LEN(D9)&gt;5,LEN(D9)&lt;71),TRUE,FALSE),IF(K9=3,IF(AND(LEN(D9)&gt;5,LEN(D9)&lt;161),TRUE,FALSE),IF(K9=4,IF(AND(LEN(D9)&gt;34,LEN(D9)&lt;161),TRUE,FALSE),FALSE))))</formula1>
    </dataValidation>
    <dataValidation type="custom" imeMode="disabled" allowBlank="1" showInputMessage="1" showErrorMessage="1" errorTitle="エラー" error="Salt-free(6-49mers）_x000d_OPC（6-100mers）_x000d_HPLC(6-100mers）_x000d_PAGE(35-100mers）_x000d_の範囲でご記入ください。" promptTitle="配列情報" prompt="Salt-free(6-49mers）_x000d_OPC 10nmol(6-70mers)_x000d_OPC 5 OD（6-100mers）_x000d_HPLC(6-100mers）_x000d_PAGE(35-100mers）_x000d_の範囲でご記入ください。_x000d_" sqref="D22 D42">
      <formula1>IF(K20=1,IF(AND(LEN(D22)&gt;5,LEN(D22)&lt;50),TRUE,FALSE),IF(K20=2,IF(AND(LEN(D22)&gt;5,LEN(D22)&lt;71),TRUE,FALSE),IF(K20=3,IF(AND(LEN(D22)&gt;5,LEN(D22)&lt;161),TRUE,FALSE),IF(K20=4,IF(AND(LEN(D22)&gt;34,LEN(D22)&lt;161),TRUE,FALSE),FALSE))))</formula1>
    </dataValidation>
    <dataValidation type="custom" imeMode="disabled" allowBlank="1" showInputMessage="1" showErrorMessage="1" errorTitle="エラー" error="Salt-free(6-49mers）_x000d_OPC（6-100mers）_x000d_HPLC(6-100mers）_x000d_PAGE(35-100mers）_x000d_の範囲でご記入ください。" promptTitle="配列情報" prompt="Salt-free(6-49mers）_x000d_OPC 10nmol(6-70mers)_x000d_OPC 5 OD（6-100mers）_x000d_HPLC(6-100mers）_x000d_PAGE(35-100mers）_x000d_の範囲でご記入ください。_x000d_" sqref="D18">
      <formula1>IF(K15=1,IF(AND(LEN(D18)&gt;5,LEN(D18)&lt;50),TRUE,FALSE),IF(K15=2,IF(AND(LEN(D18)&gt;5,LEN(D18)&lt;71),TRUE,FALSE),IF(K15=3,IF(AND(LEN(D18)&gt;5,LEN(D18)&lt;161),TRUE,FALSE),IF(K15=4,IF(AND(LEN(D18)&gt;34,LEN(D18)&lt;161),TRUE,FALSE),FALSE))))</formula1>
    </dataValidation>
    <dataValidation type="custom" imeMode="disabled" allowBlank="1" showInputMessage="1" showErrorMessage="1" errorTitle="エラー" error="Salt-free(6-49mers）_x000d_OPC（6-100mers）_x000d_HPLC(6-100mers）_x000d_PAGE(35-100mers）_x000d_の範囲でご記入ください。" promptTitle="配列情報" prompt="Salt-free(6-49mers）_x000d_OPC 10nmol(6-70mers)_x000d_OPC 5 OD（6-100mers）_x000d_HPLC(6-100mers）_x000d_PAGE(35-100mers）_x000d_の範囲でご記入ください。_x000d_" sqref="D15">
      <formula1>IF(#REF!=1,IF(AND(LEN(D15)&gt;5,LEN(D15)&lt;50),TRUE,FALSE),IF(#REF!=2,IF(AND(LEN(D15)&gt;5,LEN(D15)&lt;71),TRUE,FALSE),IF(#REF!=3,IF(AND(LEN(D15)&gt;5,LEN(D15)&lt;161),TRUE,FALSE),IF(#REF!=4,IF(AND(LEN(D15)&gt;34,LEN(D15)&lt;161),TRUE,FALSE),FALSE))))</formula1>
    </dataValidation>
    <dataValidation type="custom" imeMode="off" allowBlank="1" showInputMessage="1" showErrorMessage="1" errorTitle="エラー" error=" Salt-free 6～49mer_x000d_ OPC　6～70mer_x000d_の範囲でご記入ください。" sqref="D25:D34 D36:D37">
      <formula1>IF($G$8="Salt-free",IF(AND(LEN($C25)&gt;=6,LEN($C25)&lt;50),TRUE,FALSE),IF($G$8="OPC",IF(AND(LEN($C25)&gt;=6,LEN($C25)&lt;=70),TRUE,FALSE),FALSE))</formula1>
    </dataValidation>
    <dataValidation type="textLength" imeMode="disabled" operator="lessThanOrEqual" allowBlank="1" showInputMessage="1" showErrorMessage="1" promptTitle="オリゴ名称" prompt="半角英数20文字以内でご記入ください。" sqref="B66:B75">
      <formula1>20</formula1>
    </dataValidation>
    <dataValidation type="custom" imeMode="disabled" allowBlank="1" showInputMessage="1" showErrorMessage="1" errorTitle="エラー" error="Salt-free(6-49mers）_x000d_OPC（6-100mers）_x000d_HPLC(6-100mers）_x000d_PAGE(35-100mers）_x000d_の範囲でご記入ください。" promptTitle="配列情報" prompt="Salt-free(6-49mers）_x000d_OPC 10nmol(6-70mers)_x000d_OPC 5 OD（6-100mers）_x000d_HPLC(6-100mers）_x000d_PAGE(35-100mers）_x000d_の範囲でご記入ください。_x000d_" sqref="D70:D75">
      <formula1>IF(J70=1,IF(AND(LEN(D70)&gt;5,LEN(D70)&lt;50),TRUE,FALSE),IF(J70=2,IF(AND(LEN(D70)&gt;5,LEN(D70)&lt;71),TRUE,FALSE),IF(J70=3,IF(AND(LEN(D70)&gt;5,LEN(D70)&lt;161),TRUE,FALSE),IF(J70=4,IF(AND(LEN(D70)&gt;34,LEN(D70)&lt;161),TRUE,FALSE),FALSE))))</formula1>
    </dataValidation>
  </dataValidation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千葉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萩原 大祐</dc:creator>
  <cp:lastModifiedBy>萩原 大祐</cp:lastModifiedBy>
  <dcterms:created xsi:type="dcterms:W3CDTF">2012-07-30T06:46:24Z</dcterms:created>
  <dcterms:modified xsi:type="dcterms:W3CDTF">2013-05-21T06:35:43Z</dcterms:modified>
</cp:coreProperties>
</file>